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025" yWindow="1440" windowWidth="12345" windowHeight="7680"/>
  </bookViews>
  <sheets>
    <sheet name="Plan3" sheetId="3" r:id="rId1"/>
    <sheet name="Plan1" sheetId="4" r:id="rId2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7" roundtripDataSignature="AMtx7mhDzD+MTndyaUS6swpRx2oY6hMCkQ=="/>
    </ext>
  </extLst>
</workbook>
</file>

<file path=xl/calcChain.xml><?xml version="1.0" encoding="utf-8"?>
<calcChain xmlns="http://schemas.openxmlformats.org/spreadsheetml/2006/main">
  <c r="D3" i="3" l="1"/>
  <c r="D4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27" i="3"/>
  <c r="D28" i="3"/>
  <c r="D29" i="3"/>
  <c r="D30" i="3"/>
  <c r="D2" i="3"/>
</calcChain>
</file>

<file path=xl/sharedStrings.xml><?xml version="1.0" encoding="utf-8"?>
<sst xmlns="http://schemas.openxmlformats.org/spreadsheetml/2006/main" count="210" uniqueCount="117">
  <si>
    <t>Author</t>
  </si>
  <si>
    <t>NT</t>
  </si>
  <si>
    <t>nt</t>
  </si>
  <si>
    <t>"Gouveia et al. 2021"</t>
  </si>
  <si>
    <t>"Oliveira et al. 2020"</t>
  </si>
  <si>
    <t>"Santos et al. 2020"</t>
  </si>
  <si>
    <t>"do Vale Moreira et al. 2020 JIS"</t>
  </si>
  <si>
    <t>"do Vale Moreira et al. 2020 IDF"</t>
  </si>
  <si>
    <t>"do Vale Moreira et al. 2020 NCEP"</t>
  </si>
  <si>
    <t>"Carvalho et al. 2019"</t>
  </si>
  <si>
    <t>"Moreira et al. 2019"</t>
  </si>
  <si>
    <t>"Luisi et al. 2019"</t>
  </si>
  <si>
    <t>"Mulatinho et al. 2019"</t>
  </si>
  <si>
    <t>"Mussi et al. 2019"</t>
  </si>
  <si>
    <t>"Ramires et al. 2018"</t>
  </si>
  <si>
    <t>"França et al. 2016"</t>
  </si>
  <si>
    <t>"Bortoletto et al. 2016"</t>
  </si>
  <si>
    <t>"Soares et al. 2015"</t>
  </si>
  <si>
    <t>"Martini et al. 2014"</t>
  </si>
  <si>
    <t>"Moreira et al. 2014"</t>
  </si>
  <si>
    <t>"Pimenta et al. 2013"</t>
  </si>
  <si>
    <t>"Da Rocha et al. 2013"</t>
  </si>
  <si>
    <t>"Dutra et al. 2012"</t>
  </si>
  <si>
    <t>"Santos et al. 2012"</t>
  </si>
  <si>
    <t>"Gomes et al. 2012"</t>
  </si>
  <si>
    <t>"Gronner et al. 2011 IDF"</t>
  </si>
  <si>
    <t>"Gronner et al. 2011 NCEP ATPIII"</t>
  </si>
  <si>
    <t>"da Rocha et al. 2011"</t>
  </si>
  <si>
    <t>"de Oliveira et al. 2011"</t>
  </si>
  <si>
    <t>"Anjos et al. 2011"</t>
  </si>
  <si>
    <t>"Silva et al. 2011A"</t>
  </si>
  <si>
    <t>"Silva et al. 2011 B"</t>
  </si>
  <si>
    <t>NA</t>
  </si>
  <si>
    <t>prev</t>
  </si>
  <si>
    <t>Nmen</t>
  </si>
  <si>
    <t>nmen</t>
  </si>
  <si>
    <t>Prevmen</t>
  </si>
  <si>
    <t>Nwomen</t>
  </si>
  <si>
    <t>nwomen</t>
  </si>
  <si>
    <t>Prevwomen</t>
  </si>
  <si>
    <t>30.9</t>
  </si>
  <si>
    <t>36.1</t>
  </si>
  <si>
    <t>65.6</t>
  </si>
  <si>
    <t>22.7</t>
  </si>
  <si>
    <t>23.3</t>
  </si>
  <si>
    <t>27.8</t>
  </si>
  <si>
    <t>35.7</t>
  </si>
  <si>
    <t>17.5</t>
  </si>
  <si>
    <t>39.6</t>
  </si>
  <si>
    <t>52.2</t>
  </si>
  <si>
    <t>34.6</t>
  </si>
  <si>
    <t>41.8</t>
  </si>
  <si>
    <t>27.2</t>
  </si>
  <si>
    <t>18.9</t>
  </si>
  <si>
    <t>44.8</t>
  </si>
  <si>
    <t>18.3</t>
  </si>
  <si>
    <t>43.7</t>
  </si>
  <si>
    <t>12.6</t>
  </si>
  <si>
    <t>38.2</t>
  </si>
  <si>
    <t>6.3</t>
  </si>
  <si>
    <t>17.6</t>
  </si>
  <si>
    <t>41.2</t>
  </si>
  <si>
    <t>3.72</t>
  </si>
  <si>
    <t>8.24</t>
  </si>
  <si>
    <t>20.9</t>
  </si>
  <si>
    <t>28.8</t>
  </si>
  <si>
    <t>7.5</t>
  </si>
  <si>
    <t>10.3</t>
  </si>
  <si>
    <t>29.8</t>
  </si>
  <si>
    <t>35.4</t>
  </si>
  <si>
    <t>48.4</t>
  </si>
  <si>
    <t>55.6</t>
  </si>
  <si>
    <t>76.2</t>
  </si>
  <si>
    <t>20.3</t>
  </si>
  <si>
    <t>6.5</t>
  </si>
  <si>
    <t>47.1</t>
  </si>
  <si>
    <t>52.9</t>
  </si>
  <si>
    <t>19.4</t>
  </si>
  <si>
    <t>40.6</t>
  </si>
  <si>
    <t>36.2</t>
  </si>
  <si>
    <t>63.8</t>
  </si>
  <si>
    <t>45.3</t>
  </si>
  <si>
    <t>45.5</t>
  </si>
  <si>
    <t>40.3</t>
  </si>
  <si>
    <t>26.1</t>
  </si>
  <si>
    <t>43.4</t>
  </si>
  <si>
    <t>18.4</t>
  </si>
  <si>
    <t>11.9</t>
  </si>
  <si>
    <t>Diretriz</t>
  </si>
  <si>
    <t>habitat</t>
  </si>
  <si>
    <t>IDF/NHLBI/AHA/WHF/IAS/IASO</t>
  </si>
  <si>
    <t>JIS</t>
  </si>
  <si>
    <t>IDF</t>
  </si>
  <si>
    <t xml:space="preserve">NCEP-ATPIII </t>
  </si>
  <si>
    <t>Urban</t>
  </si>
  <si>
    <t>Quilombola</t>
  </si>
  <si>
    <t>Indigenous</t>
  </si>
  <si>
    <t>rural</t>
  </si>
  <si>
    <t xml:space="preserve">brasil </t>
  </si>
  <si>
    <t xml:space="preserve">≥20 </t>
  </si>
  <si>
    <t xml:space="preserve">24 - 59 </t>
  </si>
  <si>
    <t xml:space="preserve">≥18 </t>
  </si>
  <si>
    <t xml:space="preserve">30 – 79 </t>
  </si>
  <si>
    <t xml:space="preserve">≥40 </t>
  </si>
  <si>
    <t xml:space="preserve">20 – 64 </t>
  </si>
  <si>
    <t>25 - 65</t>
  </si>
  <si>
    <t>NCEP-ATPIII modificated</t>
  </si>
  <si>
    <t>north</t>
  </si>
  <si>
    <t xml:space="preserve">brazil </t>
  </si>
  <si>
    <t>south</t>
  </si>
  <si>
    <t>N.A.</t>
  </si>
  <si>
    <t>midwest</t>
  </si>
  <si>
    <t>northeast</t>
  </si>
  <si>
    <t>southeast</t>
  </si>
  <si>
    <t>Age</t>
  </si>
  <si>
    <t>Year of work implementation</t>
  </si>
  <si>
    <t>reg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4" x14ac:knownFonts="1">
    <font>
      <sz val="11"/>
      <color theme="1"/>
      <name val="Arial"/>
    </font>
    <font>
      <sz val="11"/>
      <color theme="1"/>
      <name val="Times New Roman"/>
      <family val="1"/>
    </font>
    <font>
      <sz val="11"/>
      <color theme="1"/>
      <name val="Arial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 applyFont="1" applyAlignment="1"/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/>
    <xf numFmtId="0" fontId="0" fillId="0" borderId="0" xfId="0" applyFont="1" applyFill="1" applyAlignment="1"/>
    <xf numFmtId="0" fontId="0" fillId="0" borderId="0" xfId="0" applyFont="1" applyFill="1" applyAlignment="1">
      <alignment horizontal="center" vertical="center"/>
    </xf>
    <xf numFmtId="1" fontId="0" fillId="0" borderId="0" xfId="0" applyNumberFormat="1" applyFont="1" applyFill="1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Fill="1" applyAlignment="1"/>
    <xf numFmtId="0" fontId="2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tabSelected="1" zoomScale="85" zoomScaleNormal="85" workbookViewId="0"/>
  </sheetViews>
  <sheetFormatPr defaultColWidth="12.625" defaultRowHeight="15" customHeight="1" x14ac:dyDescent="0.2"/>
  <cols>
    <col min="1" max="1" width="19.75" style="5" customWidth="1"/>
    <col min="2" max="2" width="12.125" style="5" customWidth="1"/>
    <col min="3" max="3" width="10.875" style="5" customWidth="1"/>
    <col min="4" max="5" width="11.75" style="5" customWidth="1"/>
    <col min="6" max="6" width="7.625" style="5" customWidth="1"/>
    <col min="7" max="7" width="10" style="5" customWidth="1"/>
    <col min="8" max="8" width="9.875" style="5" customWidth="1"/>
    <col min="9" max="9" width="10.625" style="5" customWidth="1"/>
    <col min="10" max="10" width="10.5" style="5" customWidth="1"/>
    <col min="11" max="11" width="28.375" style="5" customWidth="1"/>
    <col min="12" max="12" width="12.625" style="5" customWidth="1"/>
    <col min="13" max="13" width="12.375" style="5" customWidth="1"/>
    <col min="14" max="14" width="17.125" style="5" customWidth="1"/>
    <col min="15" max="15" width="28.625" style="5" customWidth="1"/>
    <col min="16" max="26" width="7.625" style="5" customWidth="1"/>
    <col min="27" max="16384" width="12.625" style="5"/>
  </cols>
  <sheetData>
    <row r="1" spans="1:15" ht="15" customHeight="1" x14ac:dyDescent="0.2">
      <c r="A1" s="2" t="s">
        <v>0</v>
      </c>
      <c r="B1" s="6" t="s">
        <v>1</v>
      </c>
      <c r="C1" s="6" t="s">
        <v>2</v>
      </c>
      <c r="D1" s="6" t="s">
        <v>33</v>
      </c>
      <c r="E1" s="6" t="s">
        <v>34</v>
      </c>
      <c r="F1" s="6" t="s">
        <v>35</v>
      </c>
      <c r="G1" s="6" t="s">
        <v>36</v>
      </c>
      <c r="H1" s="6" t="s">
        <v>37</v>
      </c>
      <c r="I1" s="6" t="s">
        <v>38</v>
      </c>
      <c r="J1" s="6" t="s">
        <v>39</v>
      </c>
      <c r="K1" s="6" t="s">
        <v>88</v>
      </c>
      <c r="L1" s="6" t="s">
        <v>89</v>
      </c>
      <c r="M1" s="3" t="s">
        <v>116</v>
      </c>
      <c r="N1" s="3" t="s">
        <v>114</v>
      </c>
      <c r="O1" s="11" t="s">
        <v>115</v>
      </c>
    </row>
    <row r="2" spans="1:15" ht="15" customHeight="1" x14ac:dyDescent="0.25">
      <c r="A2" s="2" t="s">
        <v>3</v>
      </c>
      <c r="B2" s="7">
        <v>910</v>
      </c>
      <c r="C2" s="7">
        <v>432</v>
      </c>
      <c r="D2" s="8">
        <f>C2/B2</f>
        <v>0.4747252747252747</v>
      </c>
      <c r="E2" s="7">
        <v>341</v>
      </c>
      <c r="F2" s="7">
        <v>153</v>
      </c>
      <c r="G2" s="6" t="s">
        <v>48</v>
      </c>
      <c r="H2" s="7">
        <v>569</v>
      </c>
      <c r="I2" s="7">
        <v>297</v>
      </c>
      <c r="J2" s="6" t="s">
        <v>49</v>
      </c>
      <c r="K2" s="9" t="s">
        <v>90</v>
      </c>
      <c r="L2" s="10" t="s">
        <v>94</v>
      </c>
      <c r="M2" s="4" t="s">
        <v>107</v>
      </c>
      <c r="N2" s="10">
        <v>59.8</v>
      </c>
      <c r="O2" s="4">
        <v>2017</v>
      </c>
    </row>
    <row r="3" spans="1:15" ht="15" customHeight="1" x14ac:dyDescent="0.25">
      <c r="A3" s="2" t="s">
        <v>4</v>
      </c>
      <c r="B3" s="7">
        <v>8199</v>
      </c>
      <c r="C3" s="7">
        <v>3148.4159999999997</v>
      </c>
      <c r="D3" s="8">
        <f t="shared" ref="D3:D30" si="0">C3/B3</f>
        <v>0.38399999999999995</v>
      </c>
      <c r="E3" s="7" t="s">
        <v>32</v>
      </c>
      <c r="F3" s="7" t="s">
        <v>32</v>
      </c>
      <c r="G3" s="6" t="s">
        <v>50</v>
      </c>
      <c r="H3" s="7" t="s">
        <v>32</v>
      </c>
      <c r="I3" s="7" t="s">
        <v>32</v>
      </c>
      <c r="J3" s="6" t="s">
        <v>51</v>
      </c>
      <c r="K3" s="9" t="s">
        <v>90</v>
      </c>
      <c r="L3" s="10" t="s">
        <v>94</v>
      </c>
      <c r="M3" s="4" t="s">
        <v>108</v>
      </c>
      <c r="N3" s="10">
        <v>45.6</v>
      </c>
      <c r="O3" s="4">
        <v>2015</v>
      </c>
    </row>
    <row r="4" spans="1:15" ht="15" customHeight="1" x14ac:dyDescent="0.25">
      <c r="A4" s="2" t="s">
        <v>5</v>
      </c>
      <c r="B4" s="7">
        <v>818</v>
      </c>
      <c r="C4" s="7">
        <v>253</v>
      </c>
      <c r="D4" s="8">
        <f t="shared" si="0"/>
        <v>0.30929095354523228</v>
      </c>
      <c r="E4" s="7">
        <v>349</v>
      </c>
      <c r="F4" s="7">
        <v>126</v>
      </c>
      <c r="G4" s="6" t="s">
        <v>41</v>
      </c>
      <c r="H4" s="7">
        <v>469</v>
      </c>
      <c r="I4" s="7">
        <v>128</v>
      </c>
      <c r="J4" s="6" t="s">
        <v>52</v>
      </c>
      <c r="K4" s="9" t="s">
        <v>90</v>
      </c>
      <c r="L4" s="10" t="s">
        <v>94</v>
      </c>
      <c r="M4" s="4" t="s">
        <v>109</v>
      </c>
      <c r="N4" s="10" t="s">
        <v>105</v>
      </c>
      <c r="O4" s="4">
        <v>2014</v>
      </c>
    </row>
    <row r="5" spans="1:15" ht="15" customHeight="1" x14ac:dyDescent="0.25">
      <c r="A5" s="1" t="s">
        <v>6</v>
      </c>
      <c r="B5" s="7">
        <v>703.60110803324096</v>
      </c>
      <c r="C5" s="7">
        <v>254</v>
      </c>
      <c r="D5" s="8">
        <f t="shared" si="0"/>
        <v>0.36100000000000004</v>
      </c>
      <c r="E5" s="7">
        <v>242</v>
      </c>
      <c r="F5" s="7">
        <v>45.737999999999992</v>
      </c>
      <c r="G5" s="6" t="s">
        <v>53</v>
      </c>
      <c r="H5" s="7">
        <v>472</v>
      </c>
      <c r="I5" s="7">
        <v>211.45599999999999</v>
      </c>
      <c r="J5" s="6" t="s">
        <v>54</v>
      </c>
      <c r="K5" s="9" t="s">
        <v>91</v>
      </c>
      <c r="L5" s="10" t="s">
        <v>94</v>
      </c>
      <c r="M5" s="4" t="s">
        <v>112</v>
      </c>
      <c r="N5" s="10" t="s">
        <v>99</v>
      </c>
      <c r="O5" s="4">
        <v>2013</v>
      </c>
    </row>
    <row r="6" spans="1:15" ht="15" customHeight="1" x14ac:dyDescent="0.25">
      <c r="A6" s="1" t="s">
        <v>7</v>
      </c>
      <c r="B6" s="7">
        <v>706.55270655270647</v>
      </c>
      <c r="C6" s="7">
        <v>248</v>
      </c>
      <c r="D6" s="8">
        <f t="shared" si="0"/>
        <v>0.35100000000000003</v>
      </c>
      <c r="E6" s="7">
        <v>242</v>
      </c>
      <c r="F6" s="7">
        <v>44.286000000000001</v>
      </c>
      <c r="G6" s="6" t="s">
        <v>55</v>
      </c>
      <c r="H6" s="7">
        <v>472</v>
      </c>
      <c r="I6" s="7">
        <v>206.26400000000001</v>
      </c>
      <c r="J6" s="6" t="s">
        <v>56</v>
      </c>
      <c r="K6" s="9" t="s">
        <v>92</v>
      </c>
      <c r="L6" s="10" t="s">
        <v>94</v>
      </c>
      <c r="M6" s="4" t="s">
        <v>112</v>
      </c>
      <c r="N6" s="10" t="s">
        <v>99</v>
      </c>
      <c r="O6" s="4">
        <v>2013</v>
      </c>
    </row>
    <row r="7" spans="1:15" ht="15" customHeight="1" x14ac:dyDescent="0.25">
      <c r="A7" s="1" t="s">
        <v>8</v>
      </c>
      <c r="B7" s="7">
        <v>714</v>
      </c>
      <c r="C7" s="7">
        <v>210.63</v>
      </c>
      <c r="D7" s="8">
        <f t="shared" si="0"/>
        <v>0.29499999999999998</v>
      </c>
      <c r="E7" s="7">
        <v>242</v>
      </c>
      <c r="F7" s="7">
        <v>30.491999999999997</v>
      </c>
      <c r="G7" s="6" t="s">
        <v>57</v>
      </c>
      <c r="H7" s="7">
        <v>472</v>
      </c>
      <c r="I7" s="7">
        <v>180.304</v>
      </c>
      <c r="J7" s="6" t="s">
        <v>58</v>
      </c>
      <c r="K7" s="9" t="s">
        <v>106</v>
      </c>
      <c r="L7" s="10" t="s">
        <v>94</v>
      </c>
      <c r="M7" s="4" t="s">
        <v>112</v>
      </c>
      <c r="N7" s="10" t="s">
        <v>99</v>
      </c>
      <c r="O7" s="4">
        <v>2013</v>
      </c>
    </row>
    <row r="8" spans="1:15" ht="15" customHeight="1" x14ac:dyDescent="0.25">
      <c r="A8" s="1" t="s">
        <v>9</v>
      </c>
      <c r="B8" s="7">
        <v>2017</v>
      </c>
      <c r="C8" s="7">
        <v>246.07399999999998</v>
      </c>
      <c r="D8" s="8">
        <f t="shared" si="0"/>
        <v>0.122</v>
      </c>
      <c r="E8" s="7">
        <v>946</v>
      </c>
      <c r="F8" s="7">
        <v>178.79399999999998</v>
      </c>
      <c r="G8" s="6" t="s">
        <v>53</v>
      </c>
      <c r="H8" s="7">
        <v>1071</v>
      </c>
      <c r="I8" s="7">
        <v>67.472999999999999</v>
      </c>
      <c r="J8" s="6" t="s">
        <v>59</v>
      </c>
      <c r="K8" s="9" t="s">
        <v>91</v>
      </c>
      <c r="L8" s="10" t="s">
        <v>94</v>
      </c>
      <c r="M8" s="4" t="s">
        <v>113</v>
      </c>
      <c r="N8" s="10">
        <v>23.9</v>
      </c>
      <c r="O8" s="5">
        <v>2017</v>
      </c>
    </row>
    <row r="9" spans="1:15" ht="15" customHeight="1" x14ac:dyDescent="0.25">
      <c r="A9" s="1" t="s">
        <v>10</v>
      </c>
      <c r="B9" s="7">
        <v>419</v>
      </c>
      <c r="C9" s="7">
        <v>275</v>
      </c>
      <c r="D9" s="8">
        <f t="shared" si="0"/>
        <v>0.65632458233890212</v>
      </c>
      <c r="E9" s="7" t="s">
        <v>32</v>
      </c>
      <c r="F9" s="7" t="s">
        <v>32</v>
      </c>
      <c r="G9" s="6" t="s">
        <v>32</v>
      </c>
      <c r="H9" s="7">
        <v>419</v>
      </c>
      <c r="I9" s="7">
        <v>275</v>
      </c>
      <c r="J9" s="6" t="s">
        <v>42</v>
      </c>
      <c r="K9" s="9" t="s">
        <v>93</v>
      </c>
      <c r="L9" s="10" t="s">
        <v>94</v>
      </c>
      <c r="M9" s="4" t="s">
        <v>112</v>
      </c>
      <c r="N9" s="10">
        <v>50.1</v>
      </c>
      <c r="O9" s="5">
        <v>2013</v>
      </c>
    </row>
    <row r="10" spans="1:15" ht="15" customHeight="1" x14ac:dyDescent="0.25">
      <c r="A10" s="1" t="s">
        <v>11</v>
      </c>
      <c r="B10" s="7">
        <v>193</v>
      </c>
      <c r="C10" s="7">
        <v>62</v>
      </c>
      <c r="D10" s="8">
        <f t="shared" si="0"/>
        <v>0.32124352331606215</v>
      </c>
      <c r="E10" s="7">
        <v>74</v>
      </c>
      <c r="F10" s="7">
        <v>13</v>
      </c>
      <c r="G10" s="6" t="s">
        <v>60</v>
      </c>
      <c r="H10" s="7">
        <v>119</v>
      </c>
      <c r="I10" s="7">
        <v>49</v>
      </c>
      <c r="J10" s="6" t="s">
        <v>61</v>
      </c>
      <c r="K10" s="9" t="s">
        <v>110</v>
      </c>
      <c r="L10" s="10" t="s">
        <v>95</v>
      </c>
      <c r="M10" s="4" t="s">
        <v>107</v>
      </c>
      <c r="N10" s="10" t="s">
        <v>101</v>
      </c>
      <c r="O10" s="4">
        <v>2016</v>
      </c>
    </row>
    <row r="11" spans="1:15" ht="15" customHeight="1" x14ac:dyDescent="0.25">
      <c r="A11" s="1" t="s">
        <v>12</v>
      </c>
      <c r="B11" s="7">
        <v>375</v>
      </c>
      <c r="C11" s="7">
        <v>45</v>
      </c>
      <c r="D11" s="8">
        <f t="shared" si="0"/>
        <v>0.12</v>
      </c>
      <c r="E11" s="7">
        <v>118</v>
      </c>
      <c r="F11" s="7">
        <v>14</v>
      </c>
      <c r="G11" s="6" t="s">
        <v>62</v>
      </c>
      <c r="H11" s="7">
        <v>257</v>
      </c>
      <c r="I11" s="7">
        <v>31</v>
      </c>
      <c r="J11" s="6" t="s">
        <v>63</v>
      </c>
      <c r="K11" s="9" t="s">
        <v>92</v>
      </c>
      <c r="L11" s="10" t="s">
        <v>94</v>
      </c>
      <c r="M11" s="4" t="s">
        <v>112</v>
      </c>
      <c r="N11" s="10" t="s">
        <v>100</v>
      </c>
      <c r="O11" s="5">
        <v>2014</v>
      </c>
    </row>
    <row r="12" spans="1:15" ht="15" customHeight="1" x14ac:dyDescent="0.25">
      <c r="A12" s="1" t="s">
        <v>13</v>
      </c>
      <c r="B12" s="7">
        <v>842</v>
      </c>
      <c r="C12" s="7">
        <v>217.23600000000002</v>
      </c>
      <c r="D12" s="8">
        <f t="shared" si="0"/>
        <v>0.25800000000000001</v>
      </c>
      <c r="E12" s="7">
        <v>325</v>
      </c>
      <c r="F12" s="7">
        <v>68</v>
      </c>
      <c r="G12" s="6" t="s">
        <v>64</v>
      </c>
      <c r="H12" s="7">
        <v>517</v>
      </c>
      <c r="I12" s="7">
        <v>149</v>
      </c>
      <c r="J12" s="6" t="s">
        <v>65</v>
      </c>
      <c r="K12" s="9" t="s">
        <v>91</v>
      </c>
      <c r="L12" s="10" t="s">
        <v>95</v>
      </c>
      <c r="M12" s="4" t="s">
        <v>112</v>
      </c>
      <c r="N12" s="5">
        <v>45</v>
      </c>
      <c r="O12" s="5">
        <v>2016</v>
      </c>
    </row>
    <row r="13" spans="1:15" ht="15" customHeight="1" x14ac:dyDescent="0.25">
      <c r="A13" s="1" t="s">
        <v>14</v>
      </c>
      <c r="B13" s="7">
        <v>59402</v>
      </c>
      <c r="C13" s="7">
        <v>5286.7780000000002</v>
      </c>
      <c r="D13" s="8">
        <f t="shared" si="0"/>
        <v>8.900000000000001E-2</v>
      </c>
      <c r="E13" s="7">
        <v>25920</v>
      </c>
      <c r="F13" s="7">
        <v>1944</v>
      </c>
      <c r="G13" s="6" t="s">
        <v>66</v>
      </c>
      <c r="H13" s="7">
        <v>33482</v>
      </c>
      <c r="I13" s="7">
        <v>3448.6460000000002</v>
      </c>
      <c r="J13" s="6" t="s">
        <v>67</v>
      </c>
      <c r="K13" s="9" t="s">
        <v>90</v>
      </c>
      <c r="L13" s="10" t="s">
        <v>94</v>
      </c>
      <c r="M13" s="4" t="s">
        <v>108</v>
      </c>
      <c r="N13" s="10" t="s">
        <v>101</v>
      </c>
      <c r="O13" s="5">
        <v>2013</v>
      </c>
    </row>
    <row r="14" spans="1:15" ht="15" customHeight="1" x14ac:dyDescent="0.25">
      <c r="A14" s="1" t="s">
        <v>15</v>
      </c>
      <c r="B14" s="7">
        <v>787</v>
      </c>
      <c r="C14" s="7">
        <v>268.36700000000002</v>
      </c>
      <c r="D14" s="8">
        <f t="shared" si="0"/>
        <v>0.34100000000000003</v>
      </c>
      <c r="E14" s="7">
        <v>188</v>
      </c>
      <c r="F14" s="7">
        <v>56</v>
      </c>
      <c r="G14" s="6" t="s">
        <v>68</v>
      </c>
      <c r="H14" s="7">
        <v>599</v>
      </c>
      <c r="I14" s="7">
        <v>212</v>
      </c>
      <c r="J14" s="6" t="s">
        <v>69</v>
      </c>
      <c r="K14" s="9" t="s">
        <v>90</v>
      </c>
      <c r="L14" s="10" t="s">
        <v>94</v>
      </c>
      <c r="M14" s="4" t="s">
        <v>107</v>
      </c>
      <c r="N14" s="10">
        <v>42.2</v>
      </c>
      <c r="O14" s="4">
        <v>2013</v>
      </c>
    </row>
    <row r="15" spans="1:15" ht="15" customHeight="1" x14ac:dyDescent="0.25">
      <c r="A15" s="1" t="s">
        <v>16</v>
      </c>
      <c r="B15" s="7">
        <v>959</v>
      </c>
      <c r="C15" s="7">
        <v>515</v>
      </c>
      <c r="D15" s="8">
        <f t="shared" si="0"/>
        <v>0.53701772679874871</v>
      </c>
      <c r="E15" s="7">
        <v>425.61983471074382</v>
      </c>
      <c r="F15" s="7">
        <v>206</v>
      </c>
      <c r="G15" s="6" t="s">
        <v>70</v>
      </c>
      <c r="H15" s="7">
        <v>532.75862068965512</v>
      </c>
      <c r="I15" s="7">
        <v>309</v>
      </c>
      <c r="J15" s="6">
        <v>58</v>
      </c>
      <c r="K15" s="9" t="s">
        <v>90</v>
      </c>
      <c r="L15" s="10" t="s">
        <v>94</v>
      </c>
      <c r="M15" s="4" t="s">
        <v>109</v>
      </c>
      <c r="N15" s="10">
        <v>54.5</v>
      </c>
      <c r="O15" s="4">
        <v>2011</v>
      </c>
    </row>
    <row r="16" spans="1:15" ht="15" customHeight="1" x14ac:dyDescent="0.25">
      <c r="A16" s="1" t="s">
        <v>17</v>
      </c>
      <c r="B16" s="7">
        <v>932</v>
      </c>
      <c r="C16" s="7">
        <v>616.05200000000002</v>
      </c>
      <c r="D16" s="8">
        <f t="shared" si="0"/>
        <v>0.66100000000000003</v>
      </c>
      <c r="E16" s="7">
        <v>457</v>
      </c>
      <c r="F16" s="7">
        <v>254.09200000000001</v>
      </c>
      <c r="G16" s="6" t="s">
        <v>71</v>
      </c>
      <c r="H16" s="7">
        <v>475</v>
      </c>
      <c r="I16" s="7">
        <v>361.95</v>
      </c>
      <c r="J16" s="6" t="s">
        <v>72</v>
      </c>
      <c r="K16" s="9" t="s">
        <v>90</v>
      </c>
      <c r="L16" s="10" t="s">
        <v>96</v>
      </c>
      <c r="M16" s="4" t="s">
        <v>111</v>
      </c>
      <c r="N16" s="10">
        <v>42.7</v>
      </c>
      <c r="O16" s="4">
        <v>2012</v>
      </c>
    </row>
    <row r="17" spans="1:15" ht="15" customHeight="1" x14ac:dyDescent="0.25">
      <c r="A17" s="1" t="s">
        <v>18</v>
      </c>
      <c r="B17" s="7">
        <v>1112</v>
      </c>
      <c r="C17" s="7">
        <v>267.99200000000002</v>
      </c>
      <c r="D17" s="8">
        <f t="shared" si="0"/>
        <v>0.24100000000000002</v>
      </c>
      <c r="E17" s="7">
        <v>468</v>
      </c>
      <c r="F17" s="7">
        <v>130.10399999999998</v>
      </c>
      <c r="G17" s="6" t="s">
        <v>45</v>
      </c>
      <c r="H17" s="7">
        <v>644</v>
      </c>
      <c r="I17" s="7">
        <v>130.732</v>
      </c>
      <c r="J17" s="6" t="s">
        <v>73</v>
      </c>
      <c r="K17" s="9" t="s">
        <v>93</v>
      </c>
      <c r="L17" s="10" t="s">
        <v>94</v>
      </c>
      <c r="M17" s="4" t="s">
        <v>113</v>
      </c>
      <c r="N17" s="10">
        <v>55</v>
      </c>
      <c r="O17" s="4">
        <v>2012</v>
      </c>
    </row>
    <row r="18" spans="1:15" ht="15" customHeight="1" x14ac:dyDescent="0.25">
      <c r="A18" s="1" t="s">
        <v>19</v>
      </c>
      <c r="B18" s="7">
        <v>1369</v>
      </c>
      <c r="C18" s="7">
        <v>310.76299999999998</v>
      </c>
      <c r="D18" s="8">
        <f t="shared" si="0"/>
        <v>0.22699999999999998</v>
      </c>
      <c r="E18" s="7">
        <v>667</v>
      </c>
      <c r="F18" s="7">
        <v>155.411</v>
      </c>
      <c r="G18" s="6" t="s">
        <v>44</v>
      </c>
      <c r="H18" s="7">
        <v>702</v>
      </c>
      <c r="I18" s="7">
        <v>159.35399999999998</v>
      </c>
      <c r="J18" s="6" t="s">
        <v>43</v>
      </c>
      <c r="K18" s="9" t="s">
        <v>93</v>
      </c>
      <c r="L18" s="10" t="s">
        <v>94</v>
      </c>
      <c r="M18" s="4" t="s">
        <v>98</v>
      </c>
      <c r="N18" s="10" t="s">
        <v>101</v>
      </c>
      <c r="O18" s="4">
        <v>2005</v>
      </c>
    </row>
    <row r="19" spans="1:15" ht="15" customHeight="1" x14ac:dyDescent="0.25">
      <c r="A19" s="1" t="s">
        <v>20</v>
      </c>
      <c r="B19" s="7">
        <v>491</v>
      </c>
      <c r="C19" s="7">
        <v>73</v>
      </c>
      <c r="D19" s="8">
        <f t="shared" si="0"/>
        <v>0.14867617107942974</v>
      </c>
      <c r="E19" s="7">
        <v>246</v>
      </c>
      <c r="F19" s="7">
        <v>16</v>
      </c>
      <c r="G19" s="6" t="s">
        <v>74</v>
      </c>
      <c r="H19" s="7">
        <v>245</v>
      </c>
      <c r="I19" s="7">
        <v>57</v>
      </c>
      <c r="J19" s="6" t="s">
        <v>44</v>
      </c>
      <c r="K19" s="9" t="s">
        <v>93</v>
      </c>
      <c r="L19" s="10" t="s">
        <v>97</v>
      </c>
      <c r="M19" s="4" t="s">
        <v>113</v>
      </c>
      <c r="N19" s="10" t="s">
        <v>101</v>
      </c>
      <c r="O19" s="4">
        <v>2005</v>
      </c>
    </row>
    <row r="20" spans="1:15" ht="15" customHeight="1" x14ac:dyDescent="0.25">
      <c r="A20" s="1" t="s">
        <v>21</v>
      </c>
      <c r="B20" s="7">
        <v>73</v>
      </c>
      <c r="C20" s="7">
        <v>17.009</v>
      </c>
      <c r="D20" s="8">
        <f t="shared" si="0"/>
        <v>0.23300000000000001</v>
      </c>
      <c r="E20" s="7">
        <v>23</v>
      </c>
      <c r="F20" s="7">
        <v>10.833</v>
      </c>
      <c r="G20" s="6" t="s">
        <v>75</v>
      </c>
      <c r="H20" s="7">
        <v>50</v>
      </c>
      <c r="I20" s="7">
        <v>26.45</v>
      </c>
      <c r="J20" s="6" t="s">
        <v>76</v>
      </c>
      <c r="K20" s="9" t="s">
        <v>93</v>
      </c>
      <c r="L20" s="10" t="s">
        <v>96</v>
      </c>
      <c r="M20" s="4" t="s">
        <v>109</v>
      </c>
      <c r="N20" s="10">
        <v>55.5</v>
      </c>
      <c r="O20" s="10" t="s">
        <v>110</v>
      </c>
    </row>
    <row r="21" spans="1:15" ht="15.75" customHeight="1" x14ac:dyDescent="0.25">
      <c r="A21" s="1" t="s">
        <v>22</v>
      </c>
      <c r="B21" s="7">
        <v>2130</v>
      </c>
      <c r="C21" s="7">
        <v>681.6</v>
      </c>
      <c r="D21" s="8">
        <f t="shared" si="0"/>
        <v>0.32</v>
      </c>
      <c r="E21" s="7">
        <v>586</v>
      </c>
      <c r="F21" s="7">
        <v>181.07399999999998</v>
      </c>
      <c r="G21" s="6" t="s">
        <v>40</v>
      </c>
      <c r="H21" s="7">
        <v>1544</v>
      </c>
      <c r="I21" s="7">
        <v>509.52</v>
      </c>
      <c r="J21" s="6">
        <v>33</v>
      </c>
      <c r="K21" s="9" t="s">
        <v>90</v>
      </c>
      <c r="L21" s="10" t="s">
        <v>94</v>
      </c>
      <c r="M21" s="4" t="s">
        <v>111</v>
      </c>
      <c r="N21" s="10" t="s">
        <v>101</v>
      </c>
      <c r="O21" s="5">
        <v>2007</v>
      </c>
    </row>
    <row r="22" spans="1:15" ht="15.75" customHeight="1" x14ac:dyDescent="0.25">
      <c r="A22" s="1" t="s">
        <v>23</v>
      </c>
      <c r="B22" s="7">
        <v>162</v>
      </c>
      <c r="C22" s="7">
        <v>45</v>
      </c>
      <c r="D22" s="8">
        <f t="shared" si="0"/>
        <v>0.27777777777777779</v>
      </c>
      <c r="E22" s="7">
        <v>102</v>
      </c>
      <c r="F22" s="7">
        <v>19</v>
      </c>
      <c r="G22" s="6" t="s">
        <v>77</v>
      </c>
      <c r="H22" s="7">
        <v>68</v>
      </c>
      <c r="I22" s="7">
        <v>26</v>
      </c>
      <c r="J22" s="6" t="s">
        <v>78</v>
      </c>
      <c r="K22" s="9" t="s">
        <v>90</v>
      </c>
      <c r="L22" s="10" t="s">
        <v>96</v>
      </c>
      <c r="M22" s="4" t="s">
        <v>111</v>
      </c>
      <c r="N22" s="5">
        <v>38</v>
      </c>
      <c r="O22" s="4">
        <v>2011</v>
      </c>
    </row>
    <row r="23" spans="1:15" ht="15.75" customHeight="1" x14ac:dyDescent="0.25">
      <c r="A23" s="1" t="s">
        <v>24</v>
      </c>
      <c r="B23" s="7">
        <v>131</v>
      </c>
      <c r="C23" s="7">
        <v>46.897999999999996</v>
      </c>
      <c r="D23" s="8">
        <f t="shared" si="0"/>
        <v>0.35799999999999998</v>
      </c>
      <c r="E23" s="7">
        <v>54</v>
      </c>
      <c r="F23" s="7">
        <v>19.548000000000002</v>
      </c>
      <c r="G23" s="6" t="s">
        <v>79</v>
      </c>
      <c r="H23" s="7">
        <v>77</v>
      </c>
      <c r="I23" s="7">
        <v>49.125999999999998</v>
      </c>
      <c r="J23" s="6" t="s">
        <v>80</v>
      </c>
      <c r="K23" s="9" t="s">
        <v>92</v>
      </c>
      <c r="L23" s="10" t="s">
        <v>94</v>
      </c>
      <c r="M23" s="4" t="s">
        <v>113</v>
      </c>
      <c r="N23" s="5">
        <v>57</v>
      </c>
      <c r="O23" s="5">
        <v>2005</v>
      </c>
    </row>
    <row r="24" spans="1:15" ht="15.75" customHeight="1" x14ac:dyDescent="0.25">
      <c r="A24" s="1" t="s">
        <v>25</v>
      </c>
      <c r="B24" s="7">
        <v>1116</v>
      </c>
      <c r="C24" s="7">
        <v>537</v>
      </c>
      <c r="D24" s="8">
        <f t="shared" si="0"/>
        <v>0.48118279569892475</v>
      </c>
      <c r="E24" s="7">
        <v>396</v>
      </c>
      <c r="F24" s="7">
        <v>195</v>
      </c>
      <c r="G24" s="6" t="s">
        <v>81</v>
      </c>
      <c r="H24" s="7">
        <v>720</v>
      </c>
      <c r="I24" s="7">
        <v>342</v>
      </c>
      <c r="J24" s="6" t="s">
        <v>82</v>
      </c>
      <c r="K24" s="9" t="s">
        <v>92</v>
      </c>
      <c r="L24" s="10" t="s">
        <v>94</v>
      </c>
      <c r="M24" s="4" t="s">
        <v>113</v>
      </c>
      <c r="N24" s="10" t="s">
        <v>102</v>
      </c>
      <c r="O24" s="4">
        <v>2008</v>
      </c>
    </row>
    <row r="25" spans="1:15" ht="15.75" customHeight="1" x14ac:dyDescent="0.25">
      <c r="A25" s="1" t="s">
        <v>26</v>
      </c>
      <c r="B25" s="7">
        <v>1116</v>
      </c>
      <c r="C25" s="7">
        <v>452</v>
      </c>
      <c r="D25" s="8">
        <f t="shared" si="0"/>
        <v>0.4050179211469534</v>
      </c>
      <c r="E25" s="7">
        <v>396</v>
      </c>
      <c r="F25" s="7">
        <v>143</v>
      </c>
      <c r="G25" s="6" t="s">
        <v>46</v>
      </c>
      <c r="H25" s="7">
        <v>720</v>
      </c>
      <c r="I25" s="7">
        <v>309</v>
      </c>
      <c r="J25" s="6">
        <v>38</v>
      </c>
      <c r="K25" s="9" t="s">
        <v>93</v>
      </c>
      <c r="L25" s="10" t="s">
        <v>94</v>
      </c>
      <c r="M25" s="4" t="s">
        <v>113</v>
      </c>
      <c r="N25" s="10" t="s">
        <v>102</v>
      </c>
      <c r="O25" s="4">
        <v>2008</v>
      </c>
    </row>
    <row r="26" spans="1:15" ht="15.75" customHeight="1" x14ac:dyDescent="0.25">
      <c r="A26" s="1" t="s">
        <v>27</v>
      </c>
      <c r="B26" s="7">
        <v>150</v>
      </c>
      <c r="C26" s="7">
        <v>98</v>
      </c>
      <c r="D26" s="8">
        <f t="shared" si="0"/>
        <v>0.65333333333333332</v>
      </c>
      <c r="E26" s="7">
        <v>67</v>
      </c>
      <c r="F26" s="7">
        <v>27</v>
      </c>
      <c r="G26" s="6" t="s">
        <v>83</v>
      </c>
      <c r="H26" s="7">
        <v>83</v>
      </c>
      <c r="I26" s="7">
        <v>71</v>
      </c>
      <c r="J26" s="6">
        <v>85</v>
      </c>
      <c r="K26" s="9" t="s">
        <v>93</v>
      </c>
      <c r="L26" s="10" t="s">
        <v>96</v>
      </c>
      <c r="M26" s="4" t="s">
        <v>109</v>
      </c>
      <c r="N26" s="10" t="s">
        <v>103</v>
      </c>
      <c r="O26" s="10" t="s">
        <v>110</v>
      </c>
    </row>
    <row r="27" spans="1:15" ht="15.75" customHeight="1" x14ac:dyDescent="0.25">
      <c r="A27" s="1" t="s">
        <v>28</v>
      </c>
      <c r="B27" s="7">
        <v>606</v>
      </c>
      <c r="C27" s="7">
        <v>187</v>
      </c>
      <c r="D27" s="8">
        <f t="shared" si="0"/>
        <v>0.3085808580858086</v>
      </c>
      <c r="E27" s="7">
        <v>268</v>
      </c>
      <c r="F27" s="7">
        <v>61</v>
      </c>
      <c r="G27" s="6" t="s">
        <v>84</v>
      </c>
      <c r="H27" s="7">
        <v>338</v>
      </c>
      <c r="I27" s="7">
        <v>126</v>
      </c>
      <c r="J27" s="6" t="s">
        <v>85</v>
      </c>
      <c r="K27" s="9" t="s">
        <v>90</v>
      </c>
      <c r="L27" s="10" t="s">
        <v>96</v>
      </c>
      <c r="M27" s="4" t="s">
        <v>111</v>
      </c>
      <c r="N27" s="10">
        <v>36</v>
      </c>
      <c r="O27" s="4">
        <v>2009</v>
      </c>
    </row>
    <row r="28" spans="1:15" ht="15.75" customHeight="1" x14ac:dyDescent="0.25">
      <c r="A28" s="1" t="s">
        <v>29</v>
      </c>
      <c r="B28" s="7">
        <v>82</v>
      </c>
      <c r="C28" s="7">
        <v>9</v>
      </c>
      <c r="D28" s="8">
        <f t="shared" si="0"/>
        <v>0.10975609756097561</v>
      </c>
      <c r="E28" s="7">
        <v>33</v>
      </c>
      <c r="F28" s="7">
        <v>0</v>
      </c>
      <c r="G28" s="6">
        <v>0</v>
      </c>
      <c r="H28" s="7">
        <v>49</v>
      </c>
      <c r="I28" s="7">
        <v>9</v>
      </c>
      <c r="J28" s="6" t="s">
        <v>86</v>
      </c>
      <c r="K28" s="9" t="s">
        <v>93</v>
      </c>
      <c r="L28" s="10" t="s">
        <v>96</v>
      </c>
      <c r="M28" s="4" t="s">
        <v>109</v>
      </c>
      <c r="N28" s="10">
        <v>32</v>
      </c>
      <c r="O28" s="5">
        <v>2008</v>
      </c>
    </row>
    <row r="29" spans="1:15" ht="15.75" customHeight="1" x14ac:dyDescent="0.25">
      <c r="A29" s="1" t="s">
        <v>30</v>
      </c>
      <c r="B29" s="7">
        <v>287</v>
      </c>
      <c r="C29" s="7">
        <v>105</v>
      </c>
      <c r="D29" s="8">
        <f t="shared" si="0"/>
        <v>0.36585365853658536</v>
      </c>
      <c r="E29" s="7">
        <v>73</v>
      </c>
      <c r="F29" s="7" t="s">
        <v>32</v>
      </c>
      <c r="G29" s="6" t="s">
        <v>32</v>
      </c>
      <c r="H29" s="7">
        <v>214</v>
      </c>
      <c r="I29" s="7" t="s">
        <v>32</v>
      </c>
      <c r="J29" s="6" t="s">
        <v>32</v>
      </c>
      <c r="K29" s="9" t="s">
        <v>92</v>
      </c>
      <c r="L29" s="10" t="s">
        <v>94</v>
      </c>
      <c r="M29" s="4" t="s">
        <v>113</v>
      </c>
      <c r="N29" s="10" t="s">
        <v>104</v>
      </c>
      <c r="O29" s="10" t="s">
        <v>110</v>
      </c>
    </row>
    <row r="30" spans="1:15" ht="15.75" customHeight="1" x14ac:dyDescent="0.25">
      <c r="A30" s="1" t="s">
        <v>31</v>
      </c>
      <c r="B30" s="7">
        <v>246</v>
      </c>
      <c r="C30" s="7">
        <v>38</v>
      </c>
      <c r="D30" s="8">
        <f t="shared" si="0"/>
        <v>0.15447154471544716</v>
      </c>
      <c r="E30" s="7">
        <v>91</v>
      </c>
      <c r="F30" s="7">
        <v>11</v>
      </c>
      <c r="G30" s="6" t="s">
        <v>87</v>
      </c>
      <c r="H30" s="7">
        <v>155</v>
      </c>
      <c r="I30" s="7">
        <v>27</v>
      </c>
      <c r="J30" s="6" t="s">
        <v>47</v>
      </c>
      <c r="K30" s="9" t="s">
        <v>93</v>
      </c>
      <c r="L30" s="10" t="s">
        <v>97</v>
      </c>
      <c r="M30" s="4" t="s">
        <v>112</v>
      </c>
      <c r="N30" s="10" t="s">
        <v>110</v>
      </c>
      <c r="O30" s="5">
        <v>2005</v>
      </c>
    </row>
    <row r="31" spans="1:15" ht="15.75" customHeight="1" x14ac:dyDescent="0.2"/>
    <row r="32" spans="1:15" ht="15.75" customHeight="1" x14ac:dyDescent="0.2">
      <c r="D32" s="4"/>
    </row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</sheetData>
  <pageMargins left="0.511811024" right="0.511811024" top="0.78740157499999996" bottom="0.78740157499999996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A1048576"/>
    </sheetView>
  </sheetViews>
  <sheetFormatPr defaultRowHeight="14.25" x14ac:dyDescent="0.2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Plan3</vt:lpstr>
      <vt:lpstr>Plan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ário do Windows</dc:creator>
  <cp:lastModifiedBy>Usuário do Windows</cp:lastModifiedBy>
  <dcterms:created xsi:type="dcterms:W3CDTF">2021-05-14T17:14:32Z</dcterms:created>
  <dcterms:modified xsi:type="dcterms:W3CDTF">2021-12-20T19:35:46Z</dcterms:modified>
</cp:coreProperties>
</file>